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992001414b138ba/BTB work/corrections/"/>
    </mc:Choice>
  </mc:AlternateContent>
  <xr:revisionPtr revIDLastSave="31" documentId="13_ncr:1_{EFA628EC-B2BB-475E-BDB8-A5190C1ADF3E}" xr6:coauthVersionLast="47" xr6:coauthVersionMax="47" xr10:uidLastSave="{1FFC10B9-BA1A-4E1F-AA76-D124E7AC2C81}"/>
  <bookViews>
    <workbookView xWindow="-120" yWindow="-120" windowWidth="20730" windowHeight="11160" tabRatio="500" xr2:uid="{00000000-000D-0000-FFFF-FFFF00000000}"/>
  </bookViews>
  <sheets>
    <sheet name="Supplementary Table 2" sheetId="2" r:id="rId1"/>
    <sheet name="Table" sheetId="1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51" i="1" l="1"/>
  <c r="D51" i="1"/>
  <c r="E51" i="1"/>
  <c r="F51" i="1"/>
  <c r="G51" i="1"/>
  <c r="H51" i="1"/>
  <c r="B51" i="1"/>
</calcChain>
</file>

<file path=xl/sharedStrings.xml><?xml version="1.0" encoding="utf-8"?>
<sst xmlns="http://schemas.openxmlformats.org/spreadsheetml/2006/main" count="58" uniqueCount="58">
  <si>
    <t>Sample name</t>
  </si>
  <si>
    <t>Reads passed filter</t>
  </si>
  <si>
    <t>Low quality reads</t>
  </si>
  <si>
    <t>Reads with too many N</t>
  </si>
  <si>
    <t>Too short reads</t>
  </si>
  <si>
    <t>Too long reads</t>
  </si>
  <si>
    <t>Q30 bases</t>
  </si>
  <si>
    <t>GC content</t>
  </si>
  <si>
    <t>SRR17319913</t>
  </si>
  <si>
    <t>SRR17319922</t>
  </si>
  <si>
    <t>SRR17319923</t>
  </si>
  <si>
    <t>SRR17319924</t>
  </si>
  <si>
    <t>SRR17319914</t>
  </si>
  <si>
    <t>SRR17319915</t>
  </si>
  <si>
    <t>SRR17319916</t>
  </si>
  <si>
    <t>SRR17319917</t>
  </si>
  <si>
    <t>SRR17319918</t>
  </si>
  <si>
    <t>SRR17319919</t>
  </si>
  <si>
    <t>SRR17319920</t>
  </si>
  <si>
    <t>SRR17319921</t>
  </si>
  <si>
    <t>SRR17319925</t>
  </si>
  <si>
    <t>SRR17319934</t>
  </si>
  <si>
    <t>SRR17319935</t>
  </si>
  <si>
    <t>SRR17319936</t>
  </si>
  <si>
    <t>SRR17319926</t>
  </si>
  <si>
    <t>SRR17319927</t>
  </si>
  <si>
    <t>SRR17319928</t>
  </si>
  <si>
    <t>SRR17319929</t>
  </si>
  <si>
    <t>SRR17319930</t>
  </si>
  <si>
    <t>SRR17319931</t>
  </si>
  <si>
    <t>SRR17319932</t>
  </si>
  <si>
    <t>SRR17319933</t>
  </si>
  <si>
    <t>SRR17319937</t>
  </si>
  <si>
    <t>SRR17319954</t>
  </si>
  <si>
    <t>SRR17319955</t>
  </si>
  <si>
    <t>SRR17319956</t>
  </si>
  <si>
    <t>SRR17319938</t>
  </si>
  <si>
    <t>SRR17319939</t>
  </si>
  <si>
    <t>SRR17319940</t>
  </si>
  <si>
    <t>SRR17319941</t>
  </si>
  <si>
    <t>SRR17319942</t>
  </si>
  <si>
    <t>SRR17319943</t>
  </si>
  <si>
    <t>SRR17319944</t>
  </si>
  <si>
    <t>SRR17319945</t>
  </si>
  <si>
    <t>SRR17319946</t>
  </si>
  <si>
    <t>SRR17319958</t>
  </si>
  <si>
    <t>SRR17319959</t>
  </si>
  <si>
    <t>SRR17319960</t>
  </si>
  <si>
    <t>SRR17319947</t>
  </si>
  <si>
    <t>SRR17319948</t>
  </si>
  <si>
    <t>SRR17319949</t>
  </si>
  <si>
    <t>SRR17319950</t>
  </si>
  <si>
    <t>SRR17319951</t>
  </si>
  <si>
    <t>SRR17319952</t>
  </si>
  <si>
    <t>SRR17319953</t>
  </si>
  <si>
    <t>SRR17319957</t>
  </si>
  <si>
    <t>Average</t>
  </si>
  <si>
    <r>
      <rPr>
        <b/>
        <sz val="12"/>
        <rFont val="Times New Roman"/>
        <family val="1"/>
      </rPr>
      <t xml:space="preserve">Supplementary Table 2: </t>
    </r>
    <r>
      <rPr>
        <sz val="12"/>
        <rFont val="Times New Roman"/>
        <family val="1"/>
      </rPr>
      <t>Table showing the Quality control results of all the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b/>
      <sz val="10"/>
      <name val="Arial"/>
      <family val="2"/>
    </font>
    <font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10" fontId="4" fillId="0" borderId="1" xfId="0" applyNumberFormat="1" applyFont="1" applyBorder="1"/>
    <xf numFmtId="0" fontId="3" fillId="0" borderId="1" xfId="0" applyFont="1" applyBorder="1"/>
    <xf numFmtId="10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C9C5B-6EA6-4B07-8C57-9DDED32C2EA8}">
  <dimension ref="A1"/>
  <sheetViews>
    <sheetView tabSelected="1" workbookViewId="0"/>
  </sheetViews>
  <sheetFormatPr defaultRowHeight="15" x14ac:dyDescent="0.25"/>
  <cols>
    <col min="1" max="1" width="77.28515625" style="2" bestFit="1" customWidth="1"/>
    <col min="2" max="16384" width="9.140625" style="2"/>
  </cols>
  <sheetData>
    <row r="1" spans="1:1" ht="15.75" x14ac:dyDescent="0.25">
      <c r="A1" s="3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1"/>
  <sheetViews>
    <sheetView zoomScaleNormal="100" workbookViewId="0"/>
  </sheetViews>
  <sheetFormatPr defaultColWidth="11.5703125" defaultRowHeight="12.75" x14ac:dyDescent="0.2"/>
  <cols>
    <col min="1" max="1" width="14.42578125" bestFit="1" customWidth="1"/>
    <col min="2" max="2" width="19.7109375" bestFit="1" customWidth="1"/>
    <col min="3" max="3" width="18.140625" bestFit="1" customWidth="1"/>
    <col min="4" max="4" width="23.5703125" bestFit="1" customWidth="1"/>
    <col min="5" max="5" width="16.140625" bestFit="1" customWidth="1"/>
    <col min="6" max="6" width="15.28515625" bestFit="1" customWidth="1"/>
    <col min="7" max="7" width="12" bestFit="1" customWidth="1"/>
    <col min="8" max="8" width="11.85546875" bestFit="1" customWidth="1"/>
    <col min="13" max="13" width="21.5703125" customWidth="1"/>
    <col min="15" max="15" width="21.5703125" customWidth="1"/>
  </cols>
  <sheetData>
    <row r="1" spans="1:8" ht="15.75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</row>
    <row r="2" spans="1:8" ht="15.75" x14ac:dyDescent="0.25">
      <c r="A2" s="6" t="s">
        <v>8</v>
      </c>
      <c r="B2" s="6">
        <v>99.660600000000002</v>
      </c>
      <c r="C2" s="6">
        <v>0.30459999999999998</v>
      </c>
      <c r="D2" s="6">
        <v>1.8599999999999998E-2</v>
      </c>
      <c r="E2" s="7">
        <v>1.6199999999999999E-2</v>
      </c>
      <c r="F2" s="6">
        <v>0</v>
      </c>
      <c r="G2" s="6">
        <v>96.867000000000004</v>
      </c>
      <c r="H2" s="6">
        <v>47.17</v>
      </c>
    </row>
    <row r="3" spans="1:8" ht="15.75" x14ac:dyDescent="0.25">
      <c r="A3" s="6" t="s">
        <v>9</v>
      </c>
      <c r="B3" s="6">
        <v>92.864400000000003</v>
      </c>
      <c r="C3" s="6">
        <v>3.0486</v>
      </c>
      <c r="D3" s="6">
        <v>1.9699999999999999E-2</v>
      </c>
      <c r="E3" s="7">
        <v>4.0671999999999997</v>
      </c>
      <c r="F3" s="6">
        <v>0</v>
      </c>
      <c r="G3" s="6">
        <v>96.356999999999999</v>
      </c>
      <c r="H3" s="6">
        <v>47.832700000000003</v>
      </c>
    </row>
    <row r="4" spans="1:8" ht="15.75" x14ac:dyDescent="0.25">
      <c r="A4" s="6" t="s">
        <v>10</v>
      </c>
      <c r="B4" s="6">
        <v>99.620400000000004</v>
      </c>
      <c r="C4" s="6">
        <v>0.34570000000000001</v>
      </c>
      <c r="D4" s="6">
        <v>1.7899999999999999E-2</v>
      </c>
      <c r="E4" s="7">
        <v>1.6E-2</v>
      </c>
      <c r="F4" s="6">
        <v>0</v>
      </c>
      <c r="G4" s="6">
        <v>96.836699999999993</v>
      </c>
      <c r="H4" s="6">
        <v>46.578000000000003</v>
      </c>
    </row>
    <row r="5" spans="1:8" ht="15.75" x14ac:dyDescent="0.25">
      <c r="A5" s="6" t="s">
        <v>11</v>
      </c>
      <c r="B5" s="6">
        <v>99.607900000000001</v>
      </c>
      <c r="C5" s="6">
        <v>0.35349999999999998</v>
      </c>
      <c r="D5" s="6">
        <v>2.2200000000000001E-2</v>
      </c>
      <c r="E5" s="7">
        <v>1.6400000000000001E-2</v>
      </c>
      <c r="F5" s="6">
        <v>0</v>
      </c>
      <c r="G5" s="6">
        <v>96.942300000000003</v>
      </c>
      <c r="H5" s="6">
        <v>46.581600000000002</v>
      </c>
    </row>
    <row r="6" spans="1:8" ht="15.75" x14ac:dyDescent="0.25">
      <c r="A6" s="6" t="s">
        <v>12</v>
      </c>
      <c r="B6" s="6">
        <v>99.6524</v>
      </c>
      <c r="C6" s="6">
        <v>0.30859999999999999</v>
      </c>
      <c r="D6" s="6">
        <v>2.1899999999999999E-2</v>
      </c>
      <c r="E6" s="7">
        <v>1.7100000000000001E-2</v>
      </c>
      <c r="F6" s="6">
        <v>0</v>
      </c>
      <c r="G6" s="6">
        <v>96.975300000000004</v>
      </c>
      <c r="H6" s="6">
        <v>47.171900000000001</v>
      </c>
    </row>
    <row r="7" spans="1:8" ht="15.75" x14ac:dyDescent="0.25">
      <c r="A7" s="6" t="s">
        <v>13</v>
      </c>
      <c r="B7" s="6">
        <v>99.629400000000004</v>
      </c>
      <c r="C7" s="6">
        <v>0.2092</v>
      </c>
      <c r="D7" s="6">
        <v>3.1099999999999999E-2</v>
      </c>
      <c r="E7" s="7">
        <v>0.1303</v>
      </c>
      <c r="F7" s="6">
        <v>0</v>
      </c>
      <c r="G7" s="6">
        <v>97.658500000000004</v>
      </c>
      <c r="H7" s="6">
        <v>46.174500000000002</v>
      </c>
    </row>
    <row r="8" spans="1:8" ht="15.75" x14ac:dyDescent="0.25">
      <c r="A8" s="6" t="s">
        <v>14</v>
      </c>
      <c r="B8" s="6">
        <v>99.632999999999996</v>
      </c>
      <c r="C8" s="6">
        <v>0.2074</v>
      </c>
      <c r="D8" s="6">
        <v>2.52E-2</v>
      </c>
      <c r="E8" s="7">
        <v>0.13439999999999999</v>
      </c>
      <c r="F8" s="6">
        <v>0</v>
      </c>
      <c r="G8" s="6">
        <v>97.613</v>
      </c>
      <c r="H8" s="6">
        <v>46.163400000000003</v>
      </c>
    </row>
    <row r="9" spans="1:8" ht="15.75" x14ac:dyDescent="0.25">
      <c r="A9" s="6" t="s">
        <v>15</v>
      </c>
      <c r="B9" s="6">
        <v>99.609099999999998</v>
      </c>
      <c r="C9" s="6">
        <v>0.20710000000000001</v>
      </c>
      <c r="D9" s="6">
        <v>0.03</v>
      </c>
      <c r="E9" s="7">
        <v>0.15379999999999999</v>
      </c>
      <c r="F9" s="6">
        <v>0</v>
      </c>
      <c r="G9" s="6">
        <v>97.548500000000004</v>
      </c>
      <c r="H9" s="6">
        <v>46.986400000000003</v>
      </c>
    </row>
    <row r="10" spans="1:8" ht="15.75" x14ac:dyDescent="0.25">
      <c r="A10" s="6" t="s">
        <v>16</v>
      </c>
      <c r="B10" s="6">
        <v>99.611099999999993</v>
      </c>
      <c r="C10" s="6">
        <v>0.20680000000000001</v>
      </c>
      <c r="D10" s="6">
        <v>2.4500000000000001E-2</v>
      </c>
      <c r="E10" s="7">
        <v>0.15759999999999999</v>
      </c>
      <c r="F10" s="6">
        <v>0</v>
      </c>
      <c r="G10" s="6">
        <v>97.511600000000001</v>
      </c>
      <c r="H10" s="6">
        <v>46.967500000000001</v>
      </c>
    </row>
    <row r="11" spans="1:8" ht="15.75" x14ac:dyDescent="0.25">
      <c r="A11" s="6" t="s">
        <v>17</v>
      </c>
      <c r="B11" s="6">
        <v>99.596299999999999</v>
      </c>
      <c r="C11" s="6">
        <v>0.34039999999999998</v>
      </c>
      <c r="D11" s="6">
        <v>1.8200000000000001E-2</v>
      </c>
      <c r="E11" s="7">
        <v>4.5100000000000001E-2</v>
      </c>
      <c r="F11" s="6">
        <v>0</v>
      </c>
      <c r="G11" s="6">
        <v>96.817899999999995</v>
      </c>
      <c r="H11" s="6">
        <v>47.875900000000001</v>
      </c>
    </row>
    <row r="12" spans="1:8" ht="15.75" x14ac:dyDescent="0.25">
      <c r="A12" s="6" t="s">
        <v>18</v>
      </c>
      <c r="B12" s="6">
        <v>99.591200000000001</v>
      </c>
      <c r="C12" s="6">
        <v>0.34339999999999998</v>
      </c>
      <c r="D12" s="6">
        <v>2.1600000000000001E-2</v>
      </c>
      <c r="E12" s="7">
        <v>4.3799999999999999E-2</v>
      </c>
      <c r="F12" s="6">
        <v>0</v>
      </c>
      <c r="G12" s="6">
        <v>96.923199999999994</v>
      </c>
      <c r="H12" s="6">
        <v>47.876800000000003</v>
      </c>
    </row>
    <row r="13" spans="1:8" ht="15.75" x14ac:dyDescent="0.25">
      <c r="A13" s="6" t="s">
        <v>19</v>
      </c>
      <c r="B13" s="6">
        <v>92.613399999999999</v>
      </c>
      <c r="C13" s="6">
        <v>2.8689</v>
      </c>
      <c r="D13" s="6">
        <v>1.7100000000000001E-2</v>
      </c>
      <c r="E13" s="7">
        <v>4.5006000000000004</v>
      </c>
      <c r="F13" s="6">
        <v>0</v>
      </c>
      <c r="G13" s="6">
        <v>96.260400000000004</v>
      </c>
      <c r="H13" s="6">
        <v>47.828899999999997</v>
      </c>
    </row>
    <row r="14" spans="1:8" ht="15.75" x14ac:dyDescent="0.25">
      <c r="A14" s="6" t="s">
        <v>20</v>
      </c>
      <c r="B14" s="6">
        <v>99.647599999999997</v>
      </c>
      <c r="C14" s="6">
        <v>0.32269999999999999</v>
      </c>
      <c r="D14" s="6">
        <v>1.8200000000000001E-2</v>
      </c>
      <c r="E14" s="7">
        <v>1.15E-2</v>
      </c>
      <c r="F14" s="6">
        <v>0</v>
      </c>
      <c r="G14" s="6">
        <v>96.892200000000003</v>
      </c>
      <c r="H14" s="6">
        <v>45.986699999999999</v>
      </c>
    </row>
    <row r="15" spans="1:8" ht="15.75" x14ac:dyDescent="0.25">
      <c r="A15" s="6" t="s">
        <v>21</v>
      </c>
      <c r="B15" s="6">
        <v>99.642399999999995</v>
      </c>
      <c r="C15" s="6">
        <v>0.32590000000000002</v>
      </c>
      <c r="D15" s="6">
        <v>2.1100000000000001E-2</v>
      </c>
      <c r="E15" s="7">
        <v>1.06E-2</v>
      </c>
      <c r="F15" s="6">
        <v>0</v>
      </c>
      <c r="G15" s="6">
        <v>96.996499999999997</v>
      </c>
      <c r="H15" s="6">
        <v>45.988300000000002</v>
      </c>
    </row>
    <row r="16" spans="1:8" ht="15.75" x14ac:dyDescent="0.25">
      <c r="A16" s="6" t="s">
        <v>22</v>
      </c>
      <c r="B16" s="6">
        <v>99.661900000000003</v>
      </c>
      <c r="C16" s="6">
        <v>0.31590000000000001</v>
      </c>
      <c r="D16" s="6">
        <v>1.7999999999999999E-2</v>
      </c>
      <c r="E16" s="7">
        <v>4.1999999999999997E-3</v>
      </c>
      <c r="F16" s="6">
        <v>0</v>
      </c>
      <c r="G16" s="6">
        <v>96.862499999999997</v>
      </c>
      <c r="H16" s="6">
        <v>47.817999999999998</v>
      </c>
    </row>
    <row r="17" spans="1:8" ht="15.75" x14ac:dyDescent="0.25">
      <c r="A17" s="6" t="s">
        <v>23</v>
      </c>
      <c r="B17" s="6">
        <v>99.651600000000002</v>
      </c>
      <c r="C17" s="6">
        <v>0.32119999999999999</v>
      </c>
      <c r="D17" s="6">
        <v>2.18E-2</v>
      </c>
      <c r="E17" s="7">
        <v>5.4000000000000003E-3</v>
      </c>
      <c r="F17" s="6">
        <v>0</v>
      </c>
      <c r="G17" s="6">
        <v>96.968400000000003</v>
      </c>
      <c r="H17" s="6">
        <v>47.818800000000003</v>
      </c>
    </row>
    <row r="18" spans="1:8" ht="15.75" x14ac:dyDescent="0.25">
      <c r="A18" s="6" t="s">
        <v>24</v>
      </c>
      <c r="B18" s="6">
        <v>99.391000000000005</v>
      </c>
      <c r="C18" s="6">
        <v>0.224</v>
      </c>
      <c r="D18" s="6">
        <v>3.0700000000000002E-2</v>
      </c>
      <c r="E18" s="7">
        <v>0.3543</v>
      </c>
      <c r="F18" s="6">
        <v>0</v>
      </c>
      <c r="G18" s="6">
        <v>97.552300000000002</v>
      </c>
      <c r="H18" s="6">
        <v>45.508000000000003</v>
      </c>
    </row>
    <row r="19" spans="1:8" ht="15.75" x14ac:dyDescent="0.25">
      <c r="A19" s="6" t="s">
        <v>25</v>
      </c>
      <c r="B19" s="6">
        <v>99.386899999999997</v>
      </c>
      <c r="C19" s="6">
        <v>0.22500000000000001</v>
      </c>
      <c r="D19" s="6">
        <v>2.5000000000000001E-2</v>
      </c>
      <c r="E19" s="7">
        <v>0.36309999999999998</v>
      </c>
      <c r="F19" s="6">
        <v>0</v>
      </c>
      <c r="G19" s="6">
        <v>97.503900000000002</v>
      </c>
      <c r="H19" s="6">
        <v>45.490900000000003</v>
      </c>
    </row>
    <row r="20" spans="1:8" ht="15.75" x14ac:dyDescent="0.25">
      <c r="A20" s="6" t="s">
        <v>26</v>
      </c>
      <c r="B20" s="6">
        <v>99.708600000000004</v>
      </c>
      <c r="C20" s="6">
        <v>0.18679999999999999</v>
      </c>
      <c r="D20" s="6">
        <v>3.0499999999999999E-2</v>
      </c>
      <c r="E20" s="7">
        <v>7.4099999999999999E-2</v>
      </c>
      <c r="F20" s="6">
        <v>0</v>
      </c>
      <c r="G20" s="6">
        <v>97.733400000000003</v>
      </c>
      <c r="H20" s="6">
        <v>45.778500000000001</v>
      </c>
    </row>
    <row r="21" spans="1:8" ht="15.75" x14ac:dyDescent="0.25">
      <c r="A21" s="6" t="s">
        <v>27</v>
      </c>
      <c r="B21" s="6">
        <v>99.618799999999993</v>
      </c>
      <c r="C21" s="6">
        <v>0.35320000000000001</v>
      </c>
      <c r="D21" s="6">
        <v>1.8599999999999998E-2</v>
      </c>
      <c r="E21" s="7">
        <v>9.4000000000000004E-3</v>
      </c>
      <c r="F21" s="6">
        <v>0</v>
      </c>
      <c r="G21" s="6">
        <v>96.895600000000002</v>
      </c>
      <c r="H21" s="6">
        <v>45.712000000000003</v>
      </c>
    </row>
    <row r="22" spans="1:8" ht="15.75" x14ac:dyDescent="0.25">
      <c r="A22" s="6" t="s">
        <v>28</v>
      </c>
      <c r="B22" s="6">
        <v>99.611800000000002</v>
      </c>
      <c r="C22" s="6">
        <v>0.35709999999999997</v>
      </c>
      <c r="D22" s="6">
        <v>2.23E-2</v>
      </c>
      <c r="E22" s="7">
        <v>8.8000000000000005E-3</v>
      </c>
      <c r="F22" s="6">
        <v>0</v>
      </c>
      <c r="G22" s="6">
        <v>97.003799999999998</v>
      </c>
      <c r="H22" s="6">
        <v>45.711300000000001</v>
      </c>
    </row>
    <row r="23" spans="1:8" ht="15.75" x14ac:dyDescent="0.25">
      <c r="A23" s="6" t="s">
        <v>29</v>
      </c>
      <c r="B23" s="6">
        <v>99.640900000000002</v>
      </c>
      <c r="C23" s="6">
        <v>0.33279999999999998</v>
      </c>
      <c r="D23" s="6">
        <v>1.83E-2</v>
      </c>
      <c r="E23" s="7">
        <v>7.9000000000000008E-3</v>
      </c>
      <c r="F23" s="6">
        <v>0</v>
      </c>
      <c r="G23" s="6">
        <v>96.790400000000005</v>
      </c>
      <c r="H23" s="6">
        <v>46.146700000000003</v>
      </c>
    </row>
    <row r="24" spans="1:8" ht="15.75" x14ac:dyDescent="0.25">
      <c r="A24" s="6" t="s">
        <v>30</v>
      </c>
      <c r="B24" s="6">
        <v>99.630399999999995</v>
      </c>
      <c r="C24" s="6">
        <v>0.33960000000000001</v>
      </c>
      <c r="D24" s="6">
        <v>2.18E-2</v>
      </c>
      <c r="E24" s="7">
        <v>8.2000000000000007E-3</v>
      </c>
      <c r="F24" s="6">
        <v>0</v>
      </c>
      <c r="G24" s="6">
        <v>96.899299999999997</v>
      </c>
      <c r="H24" s="6">
        <v>46.151699999999998</v>
      </c>
    </row>
    <row r="25" spans="1:8" ht="15.75" x14ac:dyDescent="0.25">
      <c r="A25" s="6" t="s">
        <v>31</v>
      </c>
      <c r="B25" s="6">
        <v>99.7102</v>
      </c>
      <c r="C25" s="6">
        <v>0.18659999999999999</v>
      </c>
      <c r="D25" s="6">
        <v>2.52E-2</v>
      </c>
      <c r="E25" s="7">
        <v>7.7899999999999997E-2</v>
      </c>
      <c r="F25" s="6">
        <v>0</v>
      </c>
      <c r="G25" s="6">
        <v>97.6892</v>
      </c>
      <c r="H25" s="6">
        <v>45.759099999999997</v>
      </c>
    </row>
    <row r="26" spans="1:8" ht="15.75" x14ac:dyDescent="0.25">
      <c r="A26" s="6" t="s">
        <v>32</v>
      </c>
      <c r="B26" s="6">
        <v>98.941400000000002</v>
      </c>
      <c r="C26" s="6">
        <v>0.19570000000000001</v>
      </c>
      <c r="D26" s="6">
        <v>3.0099999999999998E-2</v>
      </c>
      <c r="E26" s="7">
        <v>0.83279999999999998</v>
      </c>
      <c r="F26" s="6">
        <v>0</v>
      </c>
      <c r="G26" s="6">
        <v>97.662999999999997</v>
      </c>
      <c r="H26" s="6">
        <v>46.953699999999998</v>
      </c>
    </row>
    <row r="27" spans="1:8" ht="15.75" x14ac:dyDescent="0.25">
      <c r="A27" s="6" t="s">
        <v>33</v>
      </c>
      <c r="B27" s="6">
        <v>99.647800000000004</v>
      </c>
      <c r="C27" s="6">
        <v>0.31580000000000003</v>
      </c>
      <c r="D27" s="6">
        <v>2.1999999999999999E-2</v>
      </c>
      <c r="E27" s="7">
        <v>1.43E-2</v>
      </c>
      <c r="F27" s="6">
        <v>0</v>
      </c>
      <c r="G27" s="6">
        <v>97.006</v>
      </c>
      <c r="H27" s="6">
        <v>46.444400000000002</v>
      </c>
    </row>
    <row r="28" spans="1:8" ht="15.75" x14ac:dyDescent="0.25">
      <c r="A28" s="6" t="s">
        <v>34</v>
      </c>
      <c r="B28" s="6">
        <v>99.512900000000002</v>
      </c>
      <c r="C28" s="6">
        <v>0.247</v>
      </c>
      <c r="D28" s="6">
        <v>2.98E-2</v>
      </c>
      <c r="E28" s="7">
        <v>0.2102</v>
      </c>
      <c r="F28" s="6">
        <v>0</v>
      </c>
      <c r="G28" s="6">
        <v>97.328199999999995</v>
      </c>
      <c r="H28" s="6">
        <v>49.105600000000003</v>
      </c>
    </row>
    <row r="29" spans="1:8" ht="15.75" x14ac:dyDescent="0.25">
      <c r="A29" s="6" t="s">
        <v>35</v>
      </c>
      <c r="B29" s="6">
        <v>99.509600000000006</v>
      </c>
      <c r="C29" s="6">
        <v>0.2487</v>
      </c>
      <c r="D29" s="6">
        <v>2.4899999999999999E-2</v>
      </c>
      <c r="E29" s="7">
        <v>0.21679999999999999</v>
      </c>
      <c r="F29" s="6">
        <v>0</v>
      </c>
      <c r="G29" s="6">
        <v>97.286699999999996</v>
      </c>
      <c r="H29" s="6">
        <v>49.0837</v>
      </c>
    </row>
    <row r="30" spans="1:8" ht="15.75" x14ac:dyDescent="0.25">
      <c r="A30" s="6" t="s">
        <v>36</v>
      </c>
      <c r="B30" s="6">
        <v>98.918999999999997</v>
      </c>
      <c r="C30" s="6">
        <v>0.19750000000000001</v>
      </c>
      <c r="D30" s="6">
        <v>2.52E-2</v>
      </c>
      <c r="E30" s="7">
        <v>0.85829999999999995</v>
      </c>
      <c r="F30" s="6">
        <v>0</v>
      </c>
      <c r="G30" s="6">
        <v>97.622399999999999</v>
      </c>
      <c r="H30" s="6">
        <v>46.930999999999997</v>
      </c>
    </row>
    <row r="31" spans="1:8" ht="15.75" x14ac:dyDescent="0.25">
      <c r="A31" s="6" t="s">
        <v>37</v>
      </c>
      <c r="B31" s="6">
        <v>99.544200000000004</v>
      </c>
      <c r="C31" s="6">
        <v>0.37019999999999997</v>
      </c>
      <c r="D31" s="6">
        <v>1.84E-2</v>
      </c>
      <c r="E31" s="7">
        <v>6.7199999999999996E-2</v>
      </c>
      <c r="F31" s="6">
        <v>0</v>
      </c>
      <c r="G31" s="6">
        <v>96.714399999999998</v>
      </c>
      <c r="H31" s="6">
        <v>47.5383</v>
      </c>
    </row>
    <row r="32" spans="1:8" ht="15.75" x14ac:dyDescent="0.25">
      <c r="A32" s="6" t="s">
        <v>38</v>
      </c>
      <c r="B32" s="6">
        <v>99.537000000000006</v>
      </c>
      <c r="C32" s="6">
        <v>0.37619999999999998</v>
      </c>
      <c r="D32" s="6">
        <v>2.1600000000000001E-2</v>
      </c>
      <c r="E32" s="7">
        <v>6.5199999999999994E-2</v>
      </c>
      <c r="F32" s="6">
        <v>0</v>
      </c>
      <c r="G32" s="6">
        <v>96.820099999999996</v>
      </c>
      <c r="H32" s="6">
        <v>47.543799999999997</v>
      </c>
    </row>
    <row r="33" spans="1:8" ht="15.75" x14ac:dyDescent="0.25">
      <c r="A33" s="6" t="s">
        <v>39</v>
      </c>
      <c r="B33" s="6">
        <v>99.5047</v>
      </c>
      <c r="C33" s="6">
        <v>0.2331</v>
      </c>
      <c r="D33" s="6">
        <v>3.04E-2</v>
      </c>
      <c r="E33" s="7">
        <v>0.23180000000000001</v>
      </c>
      <c r="F33" s="6">
        <v>0</v>
      </c>
      <c r="G33" s="6">
        <v>97.463999999999999</v>
      </c>
      <c r="H33" s="6">
        <v>48.529600000000002</v>
      </c>
    </row>
    <row r="34" spans="1:8" ht="15.75" x14ac:dyDescent="0.25">
      <c r="A34" s="6" t="s">
        <v>40</v>
      </c>
      <c r="B34" s="6">
        <v>99.498400000000004</v>
      </c>
      <c r="C34" s="6">
        <v>0.23649999999999999</v>
      </c>
      <c r="D34" s="6">
        <v>2.4500000000000001E-2</v>
      </c>
      <c r="E34" s="7">
        <v>0.24060000000000001</v>
      </c>
      <c r="F34" s="6">
        <v>0</v>
      </c>
      <c r="G34" s="6">
        <v>97.421899999999994</v>
      </c>
      <c r="H34" s="6">
        <v>48.515599999999999</v>
      </c>
    </row>
    <row r="35" spans="1:8" ht="15.75" x14ac:dyDescent="0.25">
      <c r="A35" s="6" t="s">
        <v>41</v>
      </c>
      <c r="B35" s="6">
        <v>99.679100000000005</v>
      </c>
      <c r="C35" s="6">
        <v>0.2092</v>
      </c>
      <c r="D35" s="6">
        <v>3.0700000000000002E-2</v>
      </c>
      <c r="E35" s="7">
        <v>8.1100000000000005E-2</v>
      </c>
      <c r="F35" s="6">
        <v>0</v>
      </c>
      <c r="G35" s="6">
        <v>97.536299999999997</v>
      </c>
      <c r="H35" s="6">
        <v>47.39</v>
      </c>
    </row>
    <row r="36" spans="1:8" ht="15.75" x14ac:dyDescent="0.25">
      <c r="A36" s="6" t="s">
        <v>42</v>
      </c>
      <c r="B36" s="6">
        <v>99.6768</v>
      </c>
      <c r="C36" s="6">
        <v>0.2127</v>
      </c>
      <c r="D36" s="6">
        <v>2.4799999999999999E-2</v>
      </c>
      <c r="E36" s="7">
        <v>8.5599999999999996E-2</v>
      </c>
      <c r="F36" s="6">
        <v>0</v>
      </c>
      <c r="G36" s="6">
        <v>97.491799999999998</v>
      </c>
      <c r="H36" s="6">
        <v>47.368400000000001</v>
      </c>
    </row>
    <row r="37" spans="1:8" ht="15.75" x14ac:dyDescent="0.25">
      <c r="A37" s="6" t="s">
        <v>43</v>
      </c>
      <c r="B37" s="6">
        <v>99.6554</v>
      </c>
      <c r="C37" s="6">
        <v>0.31290000000000001</v>
      </c>
      <c r="D37" s="6">
        <v>1.78E-2</v>
      </c>
      <c r="E37" s="7">
        <v>1.3899999999999999E-2</v>
      </c>
      <c r="F37" s="6">
        <v>0</v>
      </c>
      <c r="G37" s="6">
        <v>96.899699999999996</v>
      </c>
      <c r="H37" s="6">
        <v>46.4407</v>
      </c>
    </row>
    <row r="38" spans="1:8" ht="15.75" x14ac:dyDescent="0.25">
      <c r="A38" s="6" t="s">
        <v>44</v>
      </c>
      <c r="B38" s="6">
        <v>99.391999999999996</v>
      </c>
      <c r="C38" s="6">
        <v>0.22789999999999999</v>
      </c>
      <c r="D38" s="6">
        <v>3.04E-2</v>
      </c>
      <c r="E38" s="7">
        <v>0.34970000000000001</v>
      </c>
      <c r="F38" s="6">
        <v>0</v>
      </c>
      <c r="G38" s="6">
        <v>97.490200000000002</v>
      </c>
      <c r="H38" s="6">
        <v>45.477400000000003</v>
      </c>
    </row>
    <row r="39" spans="1:8" ht="15.75" x14ac:dyDescent="0.25">
      <c r="A39" s="6" t="s">
        <v>45</v>
      </c>
      <c r="B39" s="6">
        <v>99.580500000000001</v>
      </c>
      <c r="C39" s="6">
        <v>0.22489999999999999</v>
      </c>
      <c r="D39" s="6">
        <v>2.52E-2</v>
      </c>
      <c r="E39" s="7">
        <v>0.1694</v>
      </c>
      <c r="F39" s="6">
        <v>0</v>
      </c>
      <c r="G39" s="6">
        <v>97.489800000000002</v>
      </c>
      <c r="H39" s="6">
        <v>46.807000000000002</v>
      </c>
    </row>
    <row r="40" spans="1:8" ht="15.75" x14ac:dyDescent="0.25">
      <c r="A40" s="6" t="s">
        <v>46</v>
      </c>
      <c r="B40" s="6">
        <v>99.621200000000002</v>
      </c>
      <c r="C40" s="6">
        <v>0.34539999999999998</v>
      </c>
      <c r="D40" s="6">
        <v>1.8200000000000001E-2</v>
      </c>
      <c r="E40" s="7">
        <v>1.5100000000000001E-2</v>
      </c>
      <c r="F40" s="6">
        <v>0</v>
      </c>
      <c r="G40" s="6">
        <v>96.812899999999999</v>
      </c>
      <c r="H40" s="6">
        <v>47.616500000000002</v>
      </c>
    </row>
    <row r="41" spans="1:8" ht="15.75" x14ac:dyDescent="0.25">
      <c r="A41" s="6" t="s">
        <v>47</v>
      </c>
      <c r="B41" s="6">
        <v>99.613500000000002</v>
      </c>
      <c r="C41" s="6">
        <v>0.34960000000000002</v>
      </c>
      <c r="D41" s="6">
        <v>2.2100000000000002E-2</v>
      </c>
      <c r="E41" s="7">
        <v>1.4800000000000001E-2</v>
      </c>
      <c r="F41" s="6">
        <v>0</v>
      </c>
      <c r="G41" s="6">
        <v>96.919899999999998</v>
      </c>
      <c r="H41" s="6">
        <v>47.619</v>
      </c>
    </row>
    <row r="42" spans="1:8" ht="15.75" x14ac:dyDescent="0.25">
      <c r="A42" s="6" t="s">
        <v>48</v>
      </c>
      <c r="B42" s="6">
        <v>99.3797</v>
      </c>
      <c r="C42" s="6">
        <v>0.23250000000000001</v>
      </c>
      <c r="D42" s="6">
        <v>2.5000000000000001E-2</v>
      </c>
      <c r="E42" s="7">
        <v>0.36280000000000001</v>
      </c>
      <c r="F42" s="6">
        <v>0</v>
      </c>
      <c r="G42" s="6">
        <v>97.445400000000006</v>
      </c>
      <c r="H42" s="6">
        <v>45.451500000000003</v>
      </c>
    </row>
    <row r="43" spans="1:8" ht="15.75" x14ac:dyDescent="0.25">
      <c r="A43" s="6" t="s">
        <v>49</v>
      </c>
      <c r="B43" s="6">
        <v>99.690200000000004</v>
      </c>
      <c r="C43" s="6">
        <v>0.28420000000000001</v>
      </c>
      <c r="D43" s="6">
        <v>1.8200000000000001E-2</v>
      </c>
      <c r="E43" s="7">
        <v>7.4000000000000003E-3</v>
      </c>
      <c r="F43" s="6">
        <v>0</v>
      </c>
      <c r="G43" s="6">
        <v>96.974000000000004</v>
      </c>
      <c r="H43" s="6">
        <v>46.081400000000002</v>
      </c>
    </row>
    <row r="44" spans="1:8" ht="15.75" x14ac:dyDescent="0.25">
      <c r="A44" s="6" t="s">
        <v>50</v>
      </c>
      <c r="B44" s="6">
        <v>99.53</v>
      </c>
      <c r="C44" s="6">
        <v>0.23580000000000001</v>
      </c>
      <c r="D44" s="6">
        <v>3.0700000000000002E-2</v>
      </c>
      <c r="E44" s="7">
        <v>0.20349999999999999</v>
      </c>
      <c r="F44" s="6">
        <v>0</v>
      </c>
      <c r="G44" s="6">
        <v>97.343100000000007</v>
      </c>
      <c r="H44" s="6">
        <v>46.377499999999998</v>
      </c>
    </row>
    <row r="45" spans="1:8" ht="15.75" x14ac:dyDescent="0.25">
      <c r="A45" s="6" t="s">
        <v>51</v>
      </c>
      <c r="B45" s="6">
        <v>99.529300000000006</v>
      </c>
      <c r="C45" s="6">
        <v>0.2369</v>
      </c>
      <c r="D45" s="6">
        <v>2.3599999999999999E-2</v>
      </c>
      <c r="E45" s="7">
        <v>0.2102</v>
      </c>
      <c r="F45" s="6">
        <v>0</v>
      </c>
      <c r="G45" s="6">
        <v>97.313500000000005</v>
      </c>
      <c r="H45" s="6">
        <v>46.362900000000003</v>
      </c>
    </row>
    <row r="46" spans="1:8" ht="15.75" x14ac:dyDescent="0.25">
      <c r="A46" s="6" t="s">
        <v>52</v>
      </c>
      <c r="B46" s="6">
        <v>99.667299999999997</v>
      </c>
      <c r="C46" s="6">
        <v>0.18679999999999999</v>
      </c>
      <c r="D46" s="6">
        <v>2.9899999999999999E-2</v>
      </c>
      <c r="E46" s="7">
        <v>0.11600000000000001</v>
      </c>
      <c r="F46" s="6">
        <v>0</v>
      </c>
      <c r="G46" s="6">
        <v>97.701700000000002</v>
      </c>
      <c r="H46" s="6">
        <v>46.433300000000003</v>
      </c>
    </row>
    <row r="47" spans="1:8" ht="15.75" x14ac:dyDescent="0.25">
      <c r="A47" s="6" t="s">
        <v>53</v>
      </c>
      <c r="B47" s="6">
        <v>99.667599999999993</v>
      </c>
      <c r="C47" s="6">
        <v>0.18690000000000001</v>
      </c>
      <c r="D47" s="6">
        <v>2.5700000000000001E-2</v>
      </c>
      <c r="E47" s="7">
        <v>0.1198</v>
      </c>
      <c r="F47" s="6">
        <v>0</v>
      </c>
      <c r="G47" s="6">
        <v>97.658199999999994</v>
      </c>
      <c r="H47" s="6">
        <v>46.408099999999997</v>
      </c>
    </row>
    <row r="48" spans="1:8" ht="15.75" x14ac:dyDescent="0.25">
      <c r="A48" s="6" t="s">
        <v>54</v>
      </c>
      <c r="B48" s="6">
        <v>99.683000000000007</v>
      </c>
      <c r="C48" s="6">
        <v>0.28860000000000002</v>
      </c>
      <c r="D48" s="6">
        <v>2.1399999999999999E-2</v>
      </c>
      <c r="E48" s="7">
        <v>7.0000000000000001E-3</v>
      </c>
      <c r="F48" s="6">
        <v>0</v>
      </c>
      <c r="G48" s="6">
        <v>97.087599999999995</v>
      </c>
      <c r="H48" s="6">
        <v>46.0824</v>
      </c>
    </row>
    <row r="49" spans="1:8" ht="15.75" x14ac:dyDescent="0.25">
      <c r="A49" s="6" t="s">
        <v>55</v>
      </c>
      <c r="B49" s="6">
        <v>99.587400000000002</v>
      </c>
      <c r="C49" s="6">
        <v>0.22020000000000001</v>
      </c>
      <c r="D49" s="6">
        <v>3.0700000000000002E-2</v>
      </c>
      <c r="E49" s="6">
        <v>0.16170000000000001</v>
      </c>
      <c r="F49" s="6">
        <v>0</v>
      </c>
      <c r="G49" s="6">
        <v>97.529799999999994</v>
      </c>
      <c r="H49" s="6">
        <v>46.823399999999999</v>
      </c>
    </row>
    <row r="51" spans="1:8" x14ac:dyDescent="0.2">
      <c r="A51" s="1" t="s">
        <v>56</v>
      </c>
      <c r="B51" s="1">
        <f>AVERAGE(B2:B49)</f>
        <v>99.282485416666646</v>
      </c>
      <c r="C51" s="1">
        <f t="shared" ref="C51:H51" si="0">AVERAGE(C2:C49)</f>
        <v>0.38354583333333331</v>
      </c>
      <c r="D51" s="1">
        <f t="shared" si="0"/>
        <v>2.3766666666666672E-2</v>
      </c>
      <c r="E51" s="1">
        <f t="shared" si="0"/>
        <v>0.3101895833333333</v>
      </c>
      <c r="F51" s="1">
        <f t="shared" si="0"/>
        <v>0</v>
      </c>
      <c r="G51" s="1">
        <f t="shared" si="0"/>
        <v>97.189989583333315</v>
      </c>
      <c r="H51" s="1">
        <f t="shared" si="0"/>
        <v>46.842975000000017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2</vt:lpstr>
      <vt:lpstr>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enkat Krishna Vanamamalai</cp:lastModifiedBy>
  <cp:revision>1</cp:revision>
  <dcterms:created xsi:type="dcterms:W3CDTF">2022-03-03T10:30:06Z</dcterms:created>
  <dcterms:modified xsi:type="dcterms:W3CDTF">2024-07-10T07:48:47Z</dcterms:modified>
  <cp:category/>
  <cp:contentStatus/>
</cp:coreProperties>
</file>